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5120" windowHeight="8010" tabRatio="998"/>
  </bookViews>
  <sheets>
    <sheet name="AUC INa block" sheetId="11" r:id="rId1"/>
  </sheets>
  <calcPr calcId="125725"/>
</workbook>
</file>

<file path=xl/calcChain.xml><?xml version="1.0" encoding="utf-8"?>
<calcChain xmlns="http://schemas.openxmlformats.org/spreadsheetml/2006/main">
  <c r="E4" i="11"/>
  <c r="D4"/>
  <c r="E3"/>
  <c r="D3"/>
  <c r="E2"/>
  <c r="E8" s="1"/>
  <c r="E9" s="1"/>
  <c r="D2"/>
  <c r="E7" l="1"/>
</calcChain>
</file>

<file path=xl/sharedStrings.xml><?xml version="1.0" encoding="utf-8"?>
<sst xmlns="http://schemas.openxmlformats.org/spreadsheetml/2006/main" count="10" uniqueCount="10">
  <si>
    <t>AUC before PDF</t>
  </si>
  <si>
    <t>AUC after PDF</t>
  </si>
  <si>
    <t>Difference</t>
  </si>
  <si>
    <t>% Reduction</t>
  </si>
  <si>
    <t>Cell 1</t>
  </si>
  <si>
    <t>Cell 2</t>
  </si>
  <si>
    <t>Cell 3</t>
  </si>
  <si>
    <t>Mean</t>
  </si>
  <si>
    <t>SD</t>
  </si>
  <si>
    <t>SEM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tabSelected="1" workbookViewId="0">
      <selection activeCell="C19" sqref="C19"/>
    </sheetView>
  </sheetViews>
  <sheetFormatPr baseColWidth="10" defaultRowHeight="15"/>
  <cols>
    <col min="1" max="1" width="11.42578125" style="1"/>
    <col min="2" max="2" width="16.42578125" style="1" customWidth="1"/>
    <col min="3" max="3" width="16" style="1" customWidth="1"/>
    <col min="4" max="4" width="17" style="1" customWidth="1"/>
    <col min="5" max="5" width="16" style="1" customWidth="1"/>
    <col min="6" max="16384" width="11.42578125" style="1"/>
  </cols>
  <sheetData>
    <row r="1" spans="1:6">
      <c r="B1" s="1" t="s">
        <v>0</v>
      </c>
      <c r="C1" s="1" t="s">
        <v>1</v>
      </c>
      <c r="D1" s="1" t="s">
        <v>2</v>
      </c>
      <c r="E1" s="1" t="s">
        <v>3</v>
      </c>
    </row>
    <row r="2" spans="1:6">
      <c r="A2" s="1" t="s">
        <v>4</v>
      </c>
      <c r="B2" s="2">
        <v>9394</v>
      </c>
      <c r="C2" s="2">
        <v>7824</v>
      </c>
      <c r="D2" s="1">
        <f>B2-C2</f>
        <v>1570</v>
      </c>
      <c r="E2" s="1">
        <f>D2/B2*100</f>
        <v>16.71279540131999</v>
      </c>
    </row>
    <row r="3" spans="1:6">
      <c r="A3" s="1" t="s">
        <v>5</v>
      </c>
      <c r="B3" s="2">
        <v>44049</v>
      </c>
      <c r="C3" s="2">
        <v>26926</v>
      </c>
      <c r="D3" s="1">
        <f t="shared" ref="D3:D4" si="0">B3-C3</f>
        <v>17123</v>
      </c>
      <c r="E3" s="1">
        <f t="shared" ref="E3:E4" si="1">D3/B3*100</f>
        <v>38.872619128697586</v>
      </c>
    </row>
    <row r="4" spans="1:6">
      <c r="A4" s="1" t="s">
        <v>6</v>
      </c>
      <c r="B4" s="2">
        <v>7906</v>
      </c>
      <c r="C4" s="2">
        <v>5020</v>
      </c>
      <c r="D4" s="1">
        <f t="shared" si="0"/>
        <v>2886</v>
      </c>
      <c r="E4" s="1">
        <f t="shared" si="1"/>
        <v>36.503921072603084</v>
      </c>
    </row>
    <row r="7" spans="1:6">
      <c r="E7" s="3">
        <f>AVERAGE(E2:E4)</f>
        <v>30.696445200873551</v>
      </c>
      <c r="F7" s="3" t="s">
        <v>7</v>
      </c>
    </row>
    <row r="8" spans="1:6">
      <c r="E8" s="3">
        <f>STDEV(E2:E4)</f>
        <v>12.167971437657656</v>
      </c>
      <c r="F8" s="3" t="s">
        <v>8</v>
      </c>
    </row>
    <row r="9" spans="1:6">
      <c r="E9" s="3">
        <f>E8/3^0.5</f>
        <v>7.0251815850233257</v>
      </c>
      <c r="F9" s="3" t="s">
        <v>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UC INa bloc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4-08-22T11:02:15Z</dcterms:modified>
</cp:coreProperties>
</file>